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nsa\Box\HNRNPC MYC intron 2 binding_MS\PLOS ONE submission\post-Review modifications\Supporting Information\"/>
    </mc:Choice>
  </mc:AlternateContent>
  <xr:revisionPtr revIDLastSave="0" documentId="13_ncr:1_{2532583E-59BA-4C94-96E7-99B51821A18E}" xr6:coauthVersionLast="47" xr6:coauthVersionMax="47" xr10:uidLastSave="{00000000-0000-0000-0000-000000000000}"/>
  <bookViews>
    <workbookView xWindow="3084" yWindow="612" windowWidth="17280" windowHeight="8880" tabRatio="714" xr2:uid="{70A2F66F-758E-489F-96D5-6B3F74520109}"/>
  </bookViews>
  <sheets>
    <sheet name="S2 correlation coefficients" sheetId="1" r:id="rId1"/>
    <sheet name="S2 Table Values" sheetId="2" r:id="rId2"/>
    <sheet name="Fisher's Z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3" l="1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13" i="3"/>
  <c r="E13" i="3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J2" i="2"/>
  <c r="I2" i="2"/>
</calcChain>
</file>

<file path=xl/sharedStrings.xml><?xml version="1.0" encoding="utf-8"?>
<sst xmlns="http://schemas.openxmlformats.org/spreadsheetml/2006/main" count="186" uniqueCount="160">
  <si>
    <t>length intron 2</t>
  </si>
  <si>
    <t># of poly(U=5) regions (276 total)</t>
  </si>
  <si>
    <t>Ave distance between poly(U)</t>
  </si>
  <si>
    <t>Med distance between poly(U)</t>
  </si>
  <si>
    <t>first to 5'ss</t>
  </si>
  <si>
    <t>last to 5'ss</t>
  </si>
  <si>
    <t>first to 3'ss</t>
  </si>
  <si>
    <t>last to 3'ss</t>
  </si>
  <si>
    <t>first to last</t>
  </si>
  <si>
    <t>Species</t>
  </si>
  <si>
    <t>Gene</t>
  </si>
  <si>
    <t>Transcript</t>
  </si>
  <si>
    <t>Cladogram order</t>
  </si>
  <si>
    <t>Human MYC (Homo sapiens)</t>
  </si>
  <si>
    <t>ENSG00000136997</t>
  </si>
  <si>
    <t>ENST00000259523.10</t>
  </si>
  <si>
    <t>Bonobo (Pan paniscus)</t>
  </si>
  <si>
    <t>ENSPPAG00000026360</t>
  </si>
  <si>
    <t>ENSPPAT00000029361.1</t>
  </si>
  <si>
    <t>Western lowland gorilla (Gorilla gorilla gorilla)</t>
  </si>
  <si>
    <t>ENSGGOG00000012135</t>
  </si>
  <si>
    <t>ENSGGOT00000028336.2</t>
  </si>
  <si>
    <t>Green monkey (Chlorocebus sabaeus)</t>
  </si>
  <si>
    <t>ENSCSAG00000010109</t>
  </si>
  <si>
    <t>ENSCSAT00000008192.1</t>
  </si>
  <si>
    <t>Rhesus macaque (Macaca mulatta)</t>
  </si>
  <si>
    <t>ENSMMUG00000014601</t>
  </si>
  <si>
    <t>ENSMMUT00000020477.4</t>
  </si>
  <si>
    <t>Pig-tailed macaque  (Macaca nemestrina)</t>
  </si>
  <si>
    <t>ENSMNEG00000020890</t>
  </si>
  <si>
    <t>ENSMNET00000022839.1</t>
  </si>
  <si>
    <t>Olive baboon (Papio anubis)</t>
  </si>
  <si>
    <t>ENSPANG00000010418</t>
  </si>
  <si>
    <t>ENSPANT00000021748.3</t>
  </si>
  <si>
    <t>Golden snub-nosed monkey (Rhinopithecus roxellana)</t>
  </si>
  <si>
    <t>ENSRROG00000032307</t>
  </si>
  <si>
    <t>ENSRROT00000040467.1</t>
  </si>
  <si>
    <t>Nancy Ma's night monkey (Aotus nancymaae)</t>
  </si>
  <si>
    <t>ENSANAG00000024521</t>
  </si>
  <si>
    <t>ENSANAT00000031058.1</t>
  </si>
  <si>
    <t>Colombian white-faced capuchin (Cebus imitator)</t>
  </si>
  <si>
    <t>ENSCCAG00000032999</t>
  </si>
  <si>
    <t>ENSCCAT00000047652.1</t>
  </si>
  <si>
    <t>Common marmoset  (Callithrix jacchus)</t>
  </si>
  <si>
    <t>ENSCJAG00000012620</t>
  </si>
  <si>
    <t>ENSCJAT00000024441.5</t>
  </si>
  <si>
    <t>Domestic cow (Bos taurus)</t>
  </si>
  <si>
    <t>ENSBTAG00000008409</t>
  </si>
  <si>
    <t>ENSBTAT00000011066.5</t>
  </si>
  <si>
    <t>Bottlenose dolphin  (Tursiops truncatus)</t>
  </si>
  <si>
    <t>ENSTTRG00000016278</t>
  </si>
  <si>
    <t>ENSTTRT00000016278.1</t>
  </si>
  <si>
    <t>Chacoan peccary  (Catagonus wagneri)</t>
  </si>
  <si>
    <t>ENSCWAG00000018238</t>
  </si>
  <si>
    <t>ENSCWAT00000025972.1</t>
  </si>
  <si>
    <t>Donkey  (Equus asinus)</t>
  </si>
  <si>
    <t>ENSEASG00005029845</t>
  </si>
  <si>
    <t>ENSEAST00005053919.1</t>
  </si>
  <si>
    <t>Horse  (Equus caballus)</t>
  </si>
  <si>
    <t>ENSECAG00000022059</t>
  </si>
  <si>
    <t>ENSECAT00000059782.2</t>
  </si>
  <si>
    <t>Dog (Canis lupus familiaris)</t>
  </si>
  <si>
    <t>ENSCAFG00845012475</t>
  </si>
  <si>
    <t>ENSCAFT00845022232.1</t>
  </si>
  <si>
    <t>Red fox  (Vulpes vulpes)</t>
  </si>
  <si>
    <t>ENSVVUG00000016922</t>
  </si>
  <si>
    <t>ENSVVUT00000030577.1</t>
  </si>
  <si>
    <t>California sea lion  (Zalophus californianus)</t>
  </si>
  <si>
    <t>ENSZCAG00015003612</t>
  </si>
  <si>
    <t>ENSZCAT00015006374.1</t>
  </si>
  <si>
    <t>American mink  (Neogale vison)</t>
  </si>
  <si>
    <t>ENSNVIG00000008865</t>
  </si>
  <si>
    <t>ENSNVIT00000013081.1</t>
  </si>
  <si>
    <t>Gray mouse lemur  (Microcebus murinus)</t>
  </si>
  <si>
    <t>ENSMICG00000014990</t>
  </si>
  <si>
    <t>ENSMICT00000014980.3</t>
  </si>
  <si>
    <t>Greater bamboo lemur (Prolemur simus)</t>
  </si>
  <si>
    <t>ENSPSMG00000005378</t>
  </si>
  <si>
    <t>ENSPSMT00000008499.1</t>
  </si>
  <si>
    <t>Alpine marmot (Marmota marmota marmota)</t>
  </si>
  <si>
    <t>ENSMMMG00000002155</t>
  </si>
  <si>
    <t>ENSMMMT00000002657.1</t>
  </si>
  <si>
    <t>House mouse (Mus musculus)</t>
  </si>
  <si>
    <t>ENSMUSG00000022346</t>
  </si>
  <si>
    <t>ENSMUST00000022971.8</t>
  </si>
  <si>
    <t>Koala (Phascolarctos cinereus)</t>
  </si>
  <si>
    <t>ENSPCIG00000005677</t>
  </si>
  <si>
    <t>ENSPCIT00000061671.1</t>
  </si>
  <si>
    <t>Tasmanian devil (Sarcophilus harrisii)</t>
  </si>
  <si>
    <t>ENSSHAG00000029812</t>
  </si>
  <si>
    <t>ENSSHAT00000035722.1</t>
  </si>
  <si>
    <t>Human MYCN (Homo sapiens)</t>
  </si>
  <si>
    <t>ENSG00000134323</t>
  </si>
  <si>
    <t>ENST00000281043.4</t>
  </si>
  <si>
    <t>Human MYCL (Homo sapiens)</t>
  </si>
  <si>
    <t>ENSG00000116990</t>
  </si>
  <si>
    <t>ENST00000372816.3</t>
  </si>
  <si>
    <t>Central bearded dragon  (Pogona vitticeps)</t>
  </si>
  <si>
    <t>ENSPVIG00000000809</t>
  </si>
  <si>
    <t>ENSPVIT00000001128.1</t>
  </si>
  <si>
    <t>Pacific hagfish  (Eptatretus burgeri)</t>
  </si>
  <si>
    <t>ENSEBUG00000007045</t>
  </si>
  <si>
    <t>ENSEBUT00000011519.1</t>
  </si>
  <si>
    <t>Fruit fly (Drosophila melanogaster)</t>
  </si>
  <si>
    <t>FBgn0262656</t>
  </si>
  <si>
    <t>FBtr0331605</t>
  </si>
  <si>
    <t>Coelacanth (Latimeria chalumnae)</t>
  </si>
  <si>
    <t>ENSLACG00000017161</t>
  </si>
  <si>
    <t>ENSLACT00000019652.1</t>
  </si>
  <si>
    <t>Indian cobra (Naja naja)</t>
  </si>
  <si>
    <t>ENSNNAG00000017883</t>
  </si>
  <si>
    <t>ENSNNAT00000028972.1</t>
  </si>
  <si>
    <t>Bolivian squirrel monkey (Saimiri boliviensis)</t>
  </si>
  <si>
    <t>ENSSBOG00000025820</t>
  </si>
  <si>
    <t>ENSSBOT00000035194.1</t>
  </si>
  <si>
    <t>Chicken (Gallus gallus)</t>
  </si>
  <si>
    <t>ENSGALG00000033631</t>
  </si>
  <si>
    <t>ENSGALT00000080250.4</t>
  </si>
  <si>
    <t>Golden eagle (Aquila chrysaetos chrysaetos)</t>
  </si>
  <si>
    <t>ENSACCG00020001175</t>
  </si>
  <si>
    <t>ENSACCT00020001727.1</t>
  </si>
  <si>
    <t>Mallard duck  (Anas platyrhynchos)</t>
  </si>
  <si>
    <t>ENSAPLG00000013997</t>
  </si>
  <si>
    <t>ENSAPLT00000014574.2</t>
  </si>
  <si>
    <t>Zebra finch  (Taeniopygia guttata)</t>
  </si>
  <si>
    <t>ENSTGUG00000012513</t>
  </si>
  <si>
    <t>ENSTGUT00000013029.2</t>
  </si>
  <si>
    <t>Platypus (Ornithorhynchus anatinus)</t>
  </si>
  <si>
    <t>ENSOANG00000008107</t>
  </si>
  <si>
    <t>ENSOANT00000012893.2</t>
  </si>
  <si>
    <t>mean distance between poly(U)</t>
  </si>
  <si>
    <t>median distance between poly(U)</t>
  </si>
  <si>
    <t># of poly(U)</t>
  </si>
  <si>
    <t>first to last poly(U)</t>
  </si>
  <si>
    <t>first to 5'ss poly(U)</t>
  </si>
  <si>
    <t>last to 5'ss poly(U)</t>
  </si>
  <si>
    <t>first to 3'ss poly(U)</t>
  </si>
  <si>
    <t>last to 3'ss poly(U)</t>
  </si>
  <si>
    <t>intron length</t>
  </si>
  <si>
    <t>Generate Random data set to assess chance correlation</t>
  </si>
  <si>
    <t>Step 1</t>
  </si>
  <si>
    <t>Random Lengths of 39 introns up to longest in list (1-8153)</t>
  </si>
  <si>
    <t>8100, 2435, 7758, 275, 5889, 4223, 2404, 7835, 5347, 5072, 416, 4139, 6680, 7896, 5307, 3201, 3349, 2926, 7124, 7701, 1958, 1299, 1764, 4371, 851, 3550, 6276, 3221, 552, 8063, 988, 1280, 7796, 7629, 5053, 7239, 7820, 5287, 408</t>
  </si>
  <si>
    <t>Step 2</t>
  </si>
  <si>
    <t>Length</t>
  </si>
  <si>
    <t>first polyU</t>
  </si>
  <si>
    <t>last polyU</t>
  </si>
  <si>
    <t>test Z-stat</t>
  </si>
  <si>
    <t>p-value</t>
  </si>
  <si>
    <t>from MYC intron 2 - S2 Correlation Coefficients</t>
  </si>
  <si>
    <t>Two Correlation Coefficients (vassarstats.net)</t>
  </si>
  <si>
    <t>two-tailed</t>
  </si>
  <si>
    <t>Fisher's Z for significant difference between two correlation coefficients</t>
  </si>
  <si>
    <t>interval</t>
  </si>
  <si>
    <t>Vassar Stats used for Fisher r-to-z transformation and Fisher's Z test</t>
  </si>
  <si>
    <t>CHANCE Dataset</t>
  </si>
  <si>
    <t>random first poly(U) and last poly(U) per faux intron length</t>
  </si>
  <si>
    <t>for Correlation</t>
  </si>
  <si>
    <t>Chance Dataset Correlation coefficients</t>
  </si>
  <si>
    <t>Random Number Generator - True Random Number Generator / Picker (gigacalculator.co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theme="1"/>
      <name val="Century Gothic"/>
      <family val="2"/>
    </font>
    <font>
      <b/>
      <sz val="10"/>
      <color theme="1"/>
      <name val="Century Gothic"/>
      <family val="2"/>
    </font>
    <font>
      <i/>
      <sz val="10"/>
      <color theme="1"/>
      <name val="Century Gothic"/>
      <family val="2"/>
    </font>
    <font>
      <b/>
      <sz val="10"/>
      <color theme="1"/>
      <name val="Arial"/>
      <family val="2"/>
    </font>
    <font>
      <u/>
      <sz val="10"/>
      <color theme="10"/>
      <name val="Century Gothic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" fontId="0" fillId="0" borderId="0" xfId="0" applyNumberFormat="1"/>
    <xf numFmtId="0" fontId="3" fillId="0" borderId="0" xfId="0" applyFont="1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4" fillId="0" borderId="0" xfId="1"/>
    <xf numFmtId="0" fontId="2" fillId="0" borderId="3" xfId="0" applyFont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1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vassarstats.net/rdiff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20341-1C71-4BBD-9693-96EDEED99F0F}">
  <dimension ref="A1:J10"/>
  <sheetViews>
    <sheetView tabSelected="1" workbookViewId="0">
      <selection activeCell="B3" sqref="B3"/>
    </sheetView>
  </sheetViews>
  <sheetFormatPr defaultRowHeight="13.2" x14ac:dyDescent="0.25"/>
  <cols>
    <col min="1" max="1" width="15.77734375" customWidth="1"/>
    <col min="2" max="10" width="8.88671875" customWidth="1"/>
  </cols>
  <sheetData>
    <row r="1" spans="1:10" ht="52.8" x14ac:dyDescent="0.25">
      <c r="A1" s="7"/>
      <c r="B1" s="6" t="s">
        <v>138</v>
      </c>
      <c r="C1" s="6" t="s">
        <v>133</v>
      </c>
      <c r="D1" s="6" t="s">
        <v>134</v>
      </c>
      <c r="E1" s="6" t="s">
        <v>135</v>
      </c>
      <c r="F1" s="6" t="s">
        <v>136</v>
      </c>
      <c r="G1" s="6" t="s">
        <v>137</v>
      </c>
      <c r="H1" s="6" t="s">
        <v>132</v>
      </c>
      <c r="I1" s="6" t="s">
        <v>130</v>
      </c>
      <c r="J1" s="6" t="s">
        <v>131</v>
      </c>
    </row>
    <row r="2" spans="1:10" ht="26.4" customHeight="1" x14ac:dyDescent="0.25">
      <c r="A2" s="6" t="s">
        <v>138</v>
      </c>
      <c r="B2">
        <v>1</v>
      </c>
      <c r="C2" s="1"/>
      <c r="D2" s="1"/>
      <c r="E2" s="1"/>
      <c r="F2" s="1"/>
      <c r="G2" s="1"/>
      <c r="H2" s="1"/>
      <c r="I2" s="1"/>
      <c r="J2" s="1"/>
    </row>
    <row r="3" spans="1:10" ht="26.4" customHeight="1" x14ac:dyDescent="0.25">
      <c r="A3" s="6" t="s">
        <v>133</v>
      </c>
      <c r="B3" s="1">
        <v>0.95615850173924</v>
      </c>
      <c r="C3">
        <v>1</v>
      </c>
      <c r="D3" s="1"/>
      <c r="E3" s="1"/>
      <c r="F3" s="1"/>
      <c r="G3" s="1"/>
      <c r="H3" s="1"/>
      <c r="I3" s="1"/>
      <c r="J3" s="1"/>
    </row>
    <row r="4" spans="1:10" ht="26.4" customHeight="1" x14ac:dyDescent="0.25">
      <c r="A4" s="6" t="s">
        <v>134</v>
      </c>
      <c r="B4" s="1">
        <v>0.43133748493760909</v>
      </c>
      <c r="C4" s="1">
        <v>0.3001001238712368</v>
      </c>
      <c r="D4">
        <v>1</v>
      </c>
      <c r="E4" s="1"/>
      <c r="F4" s="1"/>
      <c r="G4" s="1"/>
      <c r="H4" s="1"/>
      <c r="I4" s="1"/>
      <c r="J4" s="1"/>
    </row>
    <row r="5" spans="1:10" ht="26.4" customHeight="1" x14ac:dyDescent="0.25">
      <c r="A5" s="6" t="s">
        <v>135</v>
      </c>
      <c r="B5" s="1">
        <v>0.96719583133184495</v>
      </c>
      <c r="C5" s="1">
        <v>0.99344073488754414</v>
      </c>
      <c r="D5" s="1">
        <v>0.40720929789906352</v>
      </c>
      <c r="E5">
        <v>1</v>
      </c>
      <c r="F5" s="1"/>
      <c r="G5" s="1"/>
      <c r="H5" s="1"/>
      <c r="I5" s="1"/>
      <c r="J5" s="1"/>
    </row>
    <row r="6" spans="1:10" ht="26.4" customHeight="1" x14ac:dyDescent="0.25">
      <c r="A6" s="6" t="s">
        <v>136</v>
      </c>
      <c r="B6" s="1">
        <v>0.99312764035713819</v>
      </c>
      <c r="C6" s="1">
        <v>0.96415899050652509</v>
      </c>
      <c r="D6" s="1">
        <v>0.3227841441359357</v>
      </c>
      <c r="E6" s="1">
        <v>0.96184337267428854</v>
      </c>
      <c r="F6">
        <v>1</v>
      </c>
      <c r="G6" s="1"/>
      <c r="H6" s="1"/>
      <c r="I6" s="1"/>
      <c r="J6" s="1"/>
    </row>
    <row r="7" spans="1:10" ht="26.4" customHeight="1" x14ac:dyDescent="0.25">
      <c r="A7" s="6" t="s">
        <v>137</v>
      </c>
      <c r="B7" s="1">
        <v>8.7417509327539639E-3</v>
      </c>
      <c r="C7" s="1">
        <v>-0.26186577352179358</v>
      </c>
      <c r="D7" s="1">
        <v>4.3049714886196688E-2</v>
      </c>
      <c r="E7" s="1">
        <v>-0.24556724313460462</v>
      </c>
      <c r="F7" s="1">
        <v>3.586214801924855E-3</v>
      </c>
      <c r="G7">
        <v>1</v>
      </c>
      <c r="H7" s="1"/>
      <c r="I7" s="1"/>
      <c r="J7" s="1"/>
    </row>
    <row r="8" spans="1:10" ht="26.4" customHeight="1" x14ac:dyDescent="0.25">
      <c r="A8" s="6" t="s">
        <v>132</v>
      </c>
      <c r="B8" s="1">
        <v>0.87280940777300975</v>
      </c>
      <c r="C8" s="1">
        <v>0.92194881354866975</v>
      </c>
      <c r="D8" s="1">
        <v>0.28607585774946648</v>
      </c>
      <c r="E8" s="1">
        <v>0.91702818570558498</v>
      </c>
      <c r="F8" s="1">
        <v>0.87853818945847784</v>
      </c>
      <c r="G8" s="1">
        <v>-0.27913635201289022</v>
      </c>
      <c r="H8">
        <v>1</v>
      </c>
      <c r="I8" s="1"/>
      <c r="J8" s="1"/>
    </row>
    <row r="9" spans="1:10" ht="26.4" customHeight="1" x14ac:dyDescent="0.25">
      <c r="A9" s="6" t="s">
        <v>130</v>
      </c>
      <c r="B9" s="1">
        <v>7.0110563689496933E-2</v>
      </c>
      <c r="C9" s="1">
        <v>0.11148644552521914</v>
      </c>
      <c r="D9" s="1">
        <v>-0.18192262408544108</v>
      </c>
      <c r="E9" s="1">
        <v>8.4936872567857688E-2</v>
      </c>
      <c r="F9" s="1">
        <v>9.7151610054568516E-2</v>
      </c>
      <c r="G9" s="1">
        <v>-6.6802151720407613E-2</v>
      </c>
      <c r="H9" s="1">
        <v>-0.1838890706887559</v>
      </c>
      <c r="I9">
        <v>1</v>
      </c>
      <c r="J9" s="1"/>
    </row>
    <row r="10" spans="1:10" ht="26.4" customHeight="1" thickBot="1" x14ac:dyDescent="0.3">
      <c r="A10" s="6" t="s">
        <v>131</v>
      </c>
      <c r="B10" s="2">
        <v>1.9430794010592868E-2</v>
      </c>
      <c r="C10" s="2">
        <v>8.9978011019391693E-2</v>
      </c>
      <c r="D10" s="2">
        <v>-0.26875331090800475</v>
      </c>
      <c r="E10" s="2">
        <v>5.3934571170509163E-2</v>
      </c>
      <c r="F10" s="2">
        <v>5.5248412128538246E-2</v>
      </c>
      <c r="G10" s="2">
        <v>-0.13815859747364034</v>
      </c>
      <c r="H10" s="2">
        <v>-0.21011024878889362</v>
      </c>
      <c r="I10" s="2">
        <v>0.9563301354894802</v>
      </c>
      <c r="J10">
        <v>1</v>
      </c>
    </row>
  </sheetData>
  <conditionalFormatting sqref="C2:J2 B10:I10 B9:H9 J9 B8:G8 I8:J8 B7:F7 H7:J7 B6:E6 G6:J6 B5:D5 F5:J5 B4:C4 E4:J4 B3 D3:J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B077E-232E-4666-AB8D-C6F34C9AA010}">
  <dimension ref="A1:M40"/>
  <sheetViews>
    <sheetView zoomScaleNormal="100" workbookViewId="0">
      <selection activeCell="D11" sqref="D11"/>
    </sheetView>
  </sheetViews>
  <sheetFormatPr defaultRowHeight="13.2" x14ac:dyDescent="0.25"/>
  <cols>
    <col min="1" max="1" width="51.44140625" bestFit="1" customWidth="1"/>
    <col min="2" max="2" width="23" bestFit="1" customWidth="1"/>
    <col min="3" max="3" width="23.77734375" bestFit="1" customWidth="1"/>
    <col min="4" max="4" width="11.21875" customWidth="1"/>
    <col min="5" max="13" width="10.33203125" customWidth="1"/>
  </cols>
  <sheetData>
    <row r="1" spans="1:13" s="4" customFormat="1" ht="56.4" customHeight="1" x14ac:dyDescent="0.25">
      <c r="A1" s="3" t="s">
        <v>9</v>
      </c>
      <c r="B1" s="3" t="s">
        <v>10</v>
      </c>
      <c r="C1" s="3" t="s">
        <v>11</v>
      </c>
      <c r="D1" s="3" t="s">
        <v>12</v>
      </c>
      <c r="E1" s="3" t="s">
        <v>0</v>
      </c>
      <c r="F1" s="3" t="s">
        <v>8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1</v>
      </c>
      <c r="L1" s="3" t="s">
        <v>2</v>
      </c>
      <c r="M1" s="3" t="s">
        <v>3</v>
      </c>
    </row>
    <row r="2" spans="1:13" x14ac:dyDescent="0.25">
      <c r="A2" t="s">
        <v>13</v>
      </c>
      <c r="B2" t="s">
        <v>14</v>
      </c>
      <c r="C2" t="s">
        <v>15</v>
      </c>
      <c r="D2">
        <v>1</v>
      </c>
      <c r="E2">
        <v>1378</v>
      </c>
      <c r="F2">
        <v>865</v>
      </c>
      <c r="G2">
        <v>246</v>
      </c>
      <c r="H2">
        <v>1111</v>
      </c>
      <c r="I2">
        <f t="shared" ref="I2:I40" si="0">E2-G2</f>
        <v>1132</v>
      </c>
      <c r="J2">
        <f t="shared" ref="J2:J40" si="1">E2-H2</f>
        <v>267</v>
      </c>
      <c r="K2">
        <v>7</v>
      </c>
      <c r="L2" s="5">
        <v>135.5</v>
      </c>
      <c r="M2" s="5">
        <v>92</v>
      </c>
    </row>
    <row r="3" spans="1:13" x14ac:dyDescent="0.25">
      <c r="A3" t="s">
        <v>16</v>
      </c>
      <c r="B3" t="s">
        <v>17</v>
      </c>
      <c r="C3" t="s">
        <v>18</v>
      </c>
      <c r="D3">
        <v>2</v>
      </c>
      <c r="E3">
        <v>1368</v>
      </c>
      <c r="F3">
        <v>857</v>
      </c>
      <c r="G3">
        <v>246</v>
      </c>
      <c r="H3">
        <v>1103</v>
      </c>
      <c r="I3">
        <f t="shared" si="0"/>
        <v>1122</v>
      </c>
      <c r="J3">
        <f t="shared" si="1"/>
        <v>265</v>
      </c>
      <c r="K3">
        <v>9</v>
      </c>
      <c r="L3" s="5">
        <v>101</v>
      </c>
      <c r="M3" s="5">
        <v>21</v>
      </c>
    </row>
    <row r="4" spans="1:13" x14ac:dyDescent="0.25">
      <c r="A4" t="s">
        <v>19</v>
      </c>
      <c r="B4" t="s">
        <v>20</v>
      </c>
      <c r="C4" t="s">
        <v>21</v>
      </c>
      <c r="D4">
        <v>3</v>
      </c>
      <c r="E4">
        <v>1381</v>
      </c>
      <c r="F4">
        <v>870</v>
      </c>
      <c r="G4">
        <v>246</v>
      </c>
      <c r="H4">
        <v>1116</v>
      </c>
      <c r="I4">
        <f t="shared" si="0"/>
        <v>1135</v>
      </c>
      <c r="J4">
        <f t="shared" si="1"/>
        <v>265</v>
      </c>
      <c r="K4">
        <v>8</v>
      </c>
      <c r="L4" s="5">
        <v>115.57142857142857</v>
      </c>
      <c r="M4" s="5">
        <v>39</v>
      </c>
    </row>
    <row r="5" spans="1:13" x14ac:dyDescent="0.25">
      <c r="A5" t="s">
        <v>22</v>
      </c>
      <c r="B5" t="s">
        <v>23</v>
      </c>
      <c r="C5" t="s">
        <v>24</v>
      </c>
      <c r="D5">
        <v>4</v>
      </c>
      <c r="E5">
        <v>1378</v>
      </c>
      <c r="F5">
        <v>1126</v>
      </c>
      <c r="G5">
        <v>236</v>
      </c>
      <c r="H5">
        <v>1362</v>
      </c>
      <c r="I5">
        <f t="shared" si="0"/>
        <v>1142</v>
      </c>
      <c r="J5">
        <f t="shared" si="1"/>
        <v>16</v>
      </c>
      <c r="K5">
        <v>12</v>
      </c>
      <c r="L5" s="5">
        <v>96</v>
      </c>
      <c r="M5" s="5">
        <v>4</v>
      </c>
    </row>
    <row r="6" spans="1:13" x14ac:dyDescent="0.25">
      <c r="A6" t="s">
        <v>25</v>
      </c>
      <c r="B6" t="s">
        <v>26</v>
      </c>
      <c r="C6" t="s">
        <v>27</v>
      </c>
      <c r="D6">
        <v>5</v>
      </c>
      <c r="E6">
        <v>1365</v>
      </c>
      <c r="F6">
        <v>1115</v>
      </c>
      <c r="G6">
        <v>234</v>
      </c>
      <c r="H6">
        <v>1349</v>
      </c>
      <c r="I6">
        <f t="shared" si="0"/>
        <v>1131</v>
      </c>
      <c r="J6">
        <f t="shared" si="1"/>
        <v>16</v>
      </c>
      <c r="K6">
        <v>10</v>
      </c>
      <c r="L6" s="5">
        <v>117</v>
      </c>
      <c r="M6" s="5">
        <v>39</v>
      </c>
    </row>
    <row r="7" spans="1:13" x14ac:dyDescent="0.25">
      <c r="A7" t="s">
        <v>28</v>
      </c>
      <c r="B7" t="s">
        <v>29</v>
      </c>
      <c r="C7" t="s">
        <v>30</v>
      </c>
      <c r="D7">
        <v>6</v>
      </c>
      <c r="E7">
        <v>1365</v>
      </c>
      <c r="F7">
        <v>1115</v>
      </c>
      <c r="G7">
        <v>234</v>
      </c>
      <c r="H7">
        <v>1349</v>
      </c>
      <c r="I7">
        <f t="shared" si="0"/>
        <v>1131</v>
      </c>
      <c r="J7">
        <f t="shared" si="1"/>
        <v>16</v>
      </c>
      <c r="K7">
        <v>10</v>
      </c>
      <c r="L7" s="5">
        <v>117</v>
      </c>
      <c r="M7" s="5">
        <v>39</v>
      </c>
    </row>
    <row r="8" spans="1:13" x14ac:dyDescent="0.25">
      <c r="A8" t="s">
        <v>31</v>
      </c>
      <c r="B8" t="s">
        <v>32</v>
      </c>
      <c r="C8" t="s">
        <v>33</v>
      </c>
      <c r="D8">
        <v>7</v>
      </c>
      <c r="E8">
        <v>1372</v>
      </c>
      <c r="F8">
        <v>1122</v>
      </c>
      <c r="G8">
        <v>234</v>
      </c>
      <c r="H8">
        <v>1356</v>
      </c>
      <c r="I8">
        <f t="shared" si="0"/>
        <v>1138</v>
      </c>
      <c r="J8">
        <f t="shared" si="1"/>
        <v>16</v>
      </c>
      <c r="K8">
        <v>10</v>
      </c>
      <c r="L8" s="5">
        <v>116.44444444444444</v>
      </c>
      <c r="M8" s="5">
        <v>39</v>
      </c>
    </row>
    <row r="9" spans="1:13" x14ac:dyDescent="0.25">
      <c r="A9" t="s">
        <v>34</v>
      </c>
      <c r="B9" t="s">
        <v>35</v>
      </c>
      <c r="C9" t="s">
        <v>36</v>
      </c>
      <c r="D9">
        <v>8</v>
      </c>
      <c r="E9">
        <v>1359</v>
      </c>
      <c r="F9">
        <v>1108</v>
      </c>
      <c r="G9">
        <v>235</v>
      </c>
      <c r="H9">
        <v>1343</v>
      </c>
      <c r="I9">
        <f t="shared" si="0"/>
        <v>1124</v>
      </c>
      <c r="J9">
        <f t="shared" si="1"/>
        <v>16</v>
      </c>
      <c r="K9">
        <v>9</v>
      </c>
      <c r="L9" s="5">
        <v>131.875</v>
      </c>
      <c r="M9" s="5">
        <v>88.5</v>
      </c>
    </row>
    <row r="10" spans="1:13" x14ac:dyDescent="0.25">
      <c r="A10" t="s">
        <v>37</v>
      </c>
      <c r="B10" t="s">
        <v>38</v>
      </c>
      <c r="C10" t="s">
        <v>39</v>
      </c>
      <c r="D10">
        <v>9</v>
      </c>
      <c r="E10">
        <v>1062</v>
      </c>
      <c r="F10">
        <v>385</v>
      </c>
      <c r="G10">
        <v>267</v>
      </c>
      <c r="H10">
        <v>652</v>
      </c>
      <c r="I10">
        <f t="shared" si="0"/>
        <v>795</v>
      </c>
      <c r="J10">
        <f t="shared" si="1"/>
        <v>410</v>
      </c>
      <c r="K10">
        <v>4</v>
      </c>
      <c r="L10" s="5">
        <v>120.33333333333333</v>
      </c>
      <c r="M10" s="5">
        <v>42</v>
      </c>
    </row>
    <row r="11" spans="1:13" x14ac:dyDescent="0.25">
      <c r="A11" t="s">
        <v>40</v>
      </c>
      <c r="B11" t="s">
        <v>41</v>
      </c>
      <c r="C11" t="s">
        <v>42</v>
      </c>
      <c r="D11">
        <v>10</v>
      </c>
      <c r="E11">
        <v>1050</v>
      </c>
      <c r="F11">
        <v>380</v>
      </c>
      <c r="G11">
        <v>265</v>
      </c>
      <c r="H11">
        <v>645</v>
      </c>
      <c r="I11">
        <f t="shared" si="0"/>
        <v>785</v>
      </c>
      <c r="J11">
        <f t="shared" si="1"/>
        <v>405</v>
      </c>
      <c r="K11">
        <v>3</v>
      </c>
      <c r="L11" s="5">
        <v>179.5</v>
      </c>
      <c r="M11" s="5">
        <v>179.5</v>
      </c>
    </row>
    <row r="12" spans="1:13" x14ac:dyDescent="0.25">
      <c r="A12" t="s">
        <v>43</v>
      </c>
      <c r="B12" t="s">
        <v>44</v>
      </c>
      <c r="C12" t="s">
        <v>45</v>
      </c>
      <c r="D12">
        <v>11</v>
      </c>
      <c r="E12">
        <v>1060</v>
      </c>
      <c r="F12">
        <v>388</v>
      </c>
      <c r="G12">
        <v>267</v>
      </c>
      <c r="H12">
        <v>655</v>
      </c>
      <c r="I12">
        <f t="shared" si="0"/>
        <v>793</v>
      </c>
      <c r="J12">
        <f t="shared" si="1"/>
        <v>405</v>
      </c>
      <c r="K12">
        <v>4</v>
      </c>
      <c r="L12" s="5">
        <v>122</v>
      </c>
      <c r="M12" s="5">
        <v>41</v>
      </c>
    </row>
    <row r="13" spans="1:13" x14ac:dyDescent="0.25">
      <c r="A13" t="s">
        <v>46</v>
      </c>
      <c r="B13" t="s">
        <v>47</v>
      </c>
      <c r="C13" t="s">
        <v>48</v>
      </c>
      <c r="D13">
        <v>12</v>
      </c>
      <c r="E13">
        <v>1256</v>
      </c>
      <c r="F13">
        <v>953</v>
      </c>
      <c r="G13">
        <v>288</v>
      </c>
      <c r="H13">
        <v>1241</v>
      </c>
      <c r="I13">
        <f t="shared" si="0"/>
        <v>968</v>
      </c>
      <c r="J13">
        <f t="shared" si="1"/>
        <v>15</v>
      </c>
      <c r="K13">
        <v>7</v>
      </c>
      <c r="L13" s="5">
        <v>152.5</v>
      </c>
      <c r="M13" s="5">
        <v>124</v>
      </c>
    </row>
    <row r="14" spans="1:13" x14ac:dyDescent="0.25">
      <c r="A14" t="s">
        <v>49</v>
      </c>
      <c r="B14" t="s">
        <v>50</v>
      </c>
      <c r="C14" t="s">
        <v>51</v>
      </c>
      <c r="D14">
        <v>13</v>
      </c>
      <c r="E14">
        <v>1215</v>
      </c>
      <c r="F14">
        <v>1115</v>
      </c>
      <c r="G14">
        <v>88</v>
      </c>
      <c r="H14">
        <v>1203</v>
      </c>
      <c r="I14">
        <f t="shared" si="0"/>
        <v>1127</v>
      </c>
      <c r="J14">
        <f t="shared" si="1"/>
        <v>12</v>
      </c>
      <c r="K14">
        <v>6</v>
      </c>
      <c r="L14" s="5">
        <v>214.6</v>
      </c>
      <c r="M14" s="5">
        <v>213</v>
      </c>
    </row>
    <row r="15" spans="1:13" x14ac:dyDescent="0.25">
      <c r="A15" t="s">
        <v>52</v>
      </c>
      <c r="B15" t="s">
        <v>53</v>
      </c>
      <c r="C15" t="s">
        <v>54</v>
      </c>
      <c r="D15">
        <v>14</v>
      </c>
      <c r="E15">
        <v>1068</v>
      </c>
      <c r="F15">
        <v>380</v>
      </c>
      <c r="G15">
        <v>264</v>
      </c>
      <c r="H15">
        <v>644</v>
      </c>
      <c r="I15">
        <f t="shared" si="0"/>
        <v>804</v>
      </c>
      <c r="J15">
        <f t="shared" si="1"/>
        <v>424</v>
      </c>
      <c r="K15">
        <v>2</v>
      </c>
      <c r="L15" s="5">
        <v>359</v>
      </c>
      <c r="M15" s="5">
        <v>359</v>
      </c>
    </row>
    <row r="16" spans="1:13" x14ac:dyDescent="0.25">
      <c r="A16" t="s">
        <v>55</v>
      </c>
      <c r="B16" t="s">
        <v>56</v>
      </c>
      <c r="C16" t="s">
        <v>57</v>
      </c>
      <c r="D16">
        <v>15</v>
      </c>
      <c r="E16">
        <v>1077</v>
      </c>
      <c r="F16">
        <v>802</v>
      </c>
      <c r="G16">
        <v>271</v>
      </c>
      <c r="H16">
        <v>1073</v>
      </c>
      <c r="I16">
        <f t="shared" si="0"/>
        <v>806</v>
      </c>
      <c r="J16">
        <f t="shared" si="1"/>
        <v>4</v>
      </c>
      <c r="K16">
        <v>6</v>
      </c>
      <c r="L16" s="5">
        <v>154.19999999999999</v>
      </c>
      <c r="M16" s="5">
        <v>93</v>
      </c>
    </row>
    <row r="17" spans="1:13" x14ac:dyDescent="0.25">
      <c r="A17" t="s">
        <v>58</v>
      </c>
      <c r="B17" t="s">
        <v>59</v>
      </c>
      <c r="C17" t="s">
        <v>60</v>
      </c>
      <c r="D17">
        <v>16</v>
      </c>
      <c r="E17">
        <v>1072</v>
      </c>
      <c r="F17">
        <v>794</v>
      </c>
      <c r="G17">
        <v>271</v>
      </c>
      <c r="H17">
        <v>1065</v>
      </c>
      <c r="I17">
        <f t="shared" si="0"/>
        <v>801</v>
      </c>
      <c r="J17">
        <f t="shared" si="1"/>
        <v>7</v>
      </c>
      <c r="K17">
        <v>6</v>
      </c>
      <c r="L17" s="5">
        <v>152.6</v>
      </c>
      <c r="M17" s="5">
        <v>93</v>
      </c>
    </row>
    <row r="18" spans="1:13" x14ac:dyDescent="0.25">
      <c r="A18" t="s">
        <v>61</v>
      </c>
      <c r="B18" t="s">
        <v>62</v>
      </c>
      <c r="C18" t="s">
        <v>63</v>
      </c>
      <c r="D18">
        <v>17</v>
      </c>
      <c r="E18">
        <v>1123</v>
      </c>
      <c r="F18">
        <v>937</v>
      </c>
      <c r="G18">
        <v>174</v>
      </c>
      <c r="H18">
        <v>1111</v>
      </c>
      <c r="I18">
        <f t="shared" si="0"/>
        <v>949</v>
      </c>
      <c r="J18">
        <f t="shared" si="1"/>
        <v>12</v>
      </c>
      <c r="K18">
        <v>5</v>
      </c>
      <c r="L18" s="5">
        <v>226.5</v>
      </c>
      <c r="M18" s="5">
        <v>243</v>
      </c>
    </row>
    <row r="19" spans="1:13" x14ac:dyDescent="0.25">
      <c r="A19" t="s">
        <v>64</v>
      </c>
      <c r="B19" t="s">
        <v>65</v>
      </c>
      <c r="C19" t="s">
        <v>66</v>
      </c>
      <c r="D19">
        <v>18</v>
      </c>
      <c r="E19">
        <v>1135</v>
      </c>
      <c r="F19">
        <v>949</v>
      </c>
      <c r="G19">
        <v>174</v>
      </c>
      <c r="H19">
        <v>1123</v>
      </c>
      <c r="I19">
        <f t="shared" si="0"/>
        <v>961</v>
      </c>
      <c r="J19">
        <f t="shared" si="1"/>
        <v>12</v>
      </c>
      <c r="K19">
        <v>5</v>
      </c>
      <c r="L19" s="5">
        <v>223.25</v>
      </c>
      <c r="M19" s="5">
        <v>237.5</v>
      </c>
    </row>
    <row r="20" spans="1:13" x14ac:dyDescent="0.25">
      <c r="A20" t="s">
        <v>67</v>
      </c>
      <c r="B20" t="s">
        <v>68</v>
      </c>
      <c r="C20" t="s">
        <v>69</v>
      </c>
      <c r="D20">
        <v>19</v>
      </c>
      <c r="E20">
        <v>1139</v>
      </c>
      <c r="F20">
        <v>591</v>
      </c>
      <c r="G20">
        <v>101</v>
      </c>
      <c r="H20">
        <v>692</v>
      </c>
      <c r="I20">
        <f t="shared" si="0"/>
        <v>1038</v>
      </c>
      <c r="J20">
        <f t="shared" si="1"/>
        <v>447</v>
      </c>
      <c r="K20">
        <v>5</v>
      </c>
      <c r="L20" s="5">
        <v>137.25</v>
      </c>
      <c r="M20" s="5">
        <v>105.5</v>
      </c>
    </row>
    <row r="21" spans="1:13" x14ac:dyDescent="0.25">
      <c r="A21" t="s">
        <v>70</v>
      </c>
      <c r="B21" t="s">
        <v>71</v>
      </c>
      <c r="C21" t="s">
        <v>72</v>
      </c>
      <c r="D21">
        <v>20</v>
      </c>
      <c r="E21">
        <v>1118</v>
      </c>
      <c r="F21">
        <v>630</v>
      </c>
      <c r="G21">
        <v>57</v>
      </c>
      <c r="H21">
        <v>687</v>
      </c>
      <c r="I21">
        <f t="shared" si="0"/>
        <v>1061</v>
      </c>
      <c r="J21">
        <f t="shared" si="1"/>
        <v>431</v>
      </c>
      <c r="K21">
        <v>6</v>
      </c>
      <c r="L21" s="5">
        <v>117.6</v>
      </c>
      <c r="M21" s="5">
        <v>43</v>
      </c>
    </row>
    <row r="22" spans="1:13" x14ac:dyDescent="0.25">
      <c r="A22" t="s">
        <v>73</v>
      </c>
      <c r="B22" t="s">
        <v>74</v>
      </c>
      <c r="C22" t="s">
        <v>75</v>
      </c>
      <c r="D22">
        <v>21</v>
      </c>
      <c r="E22">
        <v>1097</v>
      </c>
      <c r="F22">
        <v>399</v>
      </c>
      <c r="G22">
        <v>251</v>
      </c>
      <c r="H22">
        <v>650</v>
      </c>
      <c r="I22">
        <f t="shared" si="0"/>
        <v>846</v>
      </c>
      <c r="J22">
        <f t="shared" si="1"/>
        <v>447</v>
      </c>
      <c r="K22">
        <v>4</v>
      </c>
      <c r="L22" s="5">
        <v>127.33333333333333</v>
      </c>
      <c r="M22" s="5">
        <v>44</v>
      </c>
    </row>
    <row r="23" spans="1:13" x14ac:dyDescent="0.25">
      <c r="A23" t="s">
        <v>76</v>
      </c>
      <c r="B23" t="s">
        <v>77</v>
      </c>
      <c r="C23" t="s">
        <v>78</v>
      </c>
      <c r="D23">
        <v>22</v>
      </c>
      <c r="E23">
        <v>1095</v>
      </c>
      <c r="F23">
        <v>60</v>
      </c>
      <c r="G23">
        <v>603</v>
      </c>
      <c r="H23">
        <v>663</v>
      </c>
      <c r="I23">
        <f t="shared" si="0"/>
        <v>492</v>
      </c>
      <c r="J23">
        <f t="shared" si="1"/>
        <v>432</v>
      </c>
      <c r="K23">
        <v>3</v>
      </c>
      <c r="L23" s="5">
        <v>22.5</v>
      </c>
      <c r="M23" s="5">
        <v>22.5</v>
      </c>
    </row>
    <row r="24" spans="1:13" x14ac:dyDescent="0.25">
      <c r="A24" t="s">
        <v>79</v>
      </c>
      <c r="B24" t="s">
        <v>80</v>
      </c>
      <c r="C24" t="s">
        <v>81</v>
      </c>
      <c r="D24">
        <v>23</v>
      </c>
      <c r="E24">
        <v>1050</v>
      </c>
      <c r="F24">
        <v>532</v>
      </c>
      <c r="G24">
        <v>112</v>
      </c>
      <c r="H24">
        <v>644</v>
      </c>
      <c r="I24">
        <f t="shared" si="0"/>
        <v>938</v>
      </c>
      <c r="J24">
        <f t="shared" si="1"/>
        <v>406</v>
      </c>
      <c r="K24">
        <v>5</v>
      </c>
      <c r="L24" s="5">
        <v>125.25</v>
      </c>
      <c r="M24" s="5">
        <v>78.5</v>
      </c>
    </row>
    <row r="25" spans="1:13" x14ac:dyDescent="0.25">
      <c r="A25" t="s">
        <v>82</v>
      </c>
      <c r="B25" t="s">
        <v>83</v>
      </c>
      <c r="C25" t="s">
        <v>84</v>
      </c>
      <c r="D25">
        <v>24</v>
      </c>
      <c r="E25">
        <v>1067</v>
      </c>
      <c r="F25">
        <v>431</v>
      </c>
      <c r="G25">
        <v>249</v>
      </c>
      <c r="H25">
        <v>680</v>
      </c>
      <c r="I25">
        <f t="shared" si="0"/>
        <v>818</v>
      </c>
      <c r="J25">
        <f t="shared" si="1"/>
        <v>387</v>
      </c>
      <c r="K25">
        <v>3</v>
      </c>
      <c r="L25" s="5">
        <v>200</v>
      </c>
      <c r="M25" s="5">
        <v>200</v>
      </c>
    </row>
    <row r="26" spans="1:13" x14ac:dyDescent="0.25">
      <c r="A26" t="s">
        <v>85</v>
      </c>
      <c r="B26" t="s">
        <v>86</v>
      </c>
      <c r="C26" t="s">
        <v>87</v>
      </c>
      <c r="D26">
        <v>25</v>
      </c>
      <c r="E26">
        <v>1282</v>
      </c>
      <c r="F26">
        <v>638</v>
      </c>
      <c r="G26">
        <v>14</v>
      </c>
      <c r="H26">
        <v>652</v>
      </c>
      <c r="I26">
        <f t="shared" si="0"/>
        <v>1268</v>
      </c>
      <c r="J26">
        <f t="shared" si="1"/>
        <v>630</v>
      </c>
      <c r="K26">
        <v>4</v>
      </c>
      <c r="L26" s="5">
        <v>204</v>
      </c>
      <c r="M26" s="5">
        <v>220</v>
      </c>
    </row>
    <row r="27" spans="1:13" x14ac:dyDescent="0.25">
      <c r="A27" t="s">
        <v>88</v>
      </c>
      <c r="B27" t="s">
        <v>89</v>
      </c>
      <c r="C27" t="s">
        <v>90</v>
      </c>
      <c r="D27">
        <v>26</v>
      </c>
      <c r="E27">
        <v>1269</v>
      </c>
      <c r="F27">
        <v>447</v>
      </c>
      <c r="G27">
        <v>208</v>
      </c>
      <c r="H27">
        <v>655</v>
      </c>
      <c r="I27">
        <f t="shared" si="0"/>
        <v>1061</v>
      </c>
      <c r="J27">
        <f t="shared" si="1"/>
        <v>614</v>
      </c>
      <c r="K27">
        <v>5</v>
      </c>
      <c r="L27" s="5">
        <v>98.25</v>
      </c>
      <c r="M27" s="5">
        <v>16</v>
      </c>
    </row>
    <row r="28" spans="1:13" x14ac:dyDescent="0.25">
      <c r="A28" t="s">
        <v>91</v>
      </c>
      <c r="B28" t="s">
        <v>92</v>
      </c>
      <c r="C28" t="s">
        <v>93</v>
      </c>
      <c r="D28">
        <v>27</v>
      </c>
      <c r="E28">
        <v>2638</v>
      </c>
      <c r="F28">
        <v>1787</v>
      </c>
      <c r="G28">
        <v>538</v>
      </c>
      <c r="H28">
        <v>2325</v>
      </c>
      <c r="I28">
        <f t="shared" si="0"/>
        <v>2100</v>
      </c>
      <c r="J28">
        <f t="shared" si="1"/>
        <v>313</v>
      </c>
      <c r="K28">
        <v>7</v>
      </c>
      <c r="L28" s="5">
        <v>291</v>
      </c>
      <c r="M28" s="5">
        <v>80.5</v>
      </c>
    </row>
    <row r="29" spans="1:13" x14ac:dyDescent="0.25">
      <c r="A29" t="s">
        <v>94</v>
      </c>
      <c r="B29" t="s">
        <v>95</v>
      </c>
      <c r="C29" t="s">
        <v>96</v>
      </c>
      <c r="D29">
        <v>28</v>
      </c>
      <c r="E29">
        <v>2968</v>
      </c>
      <c r="F29">
        <v>889</v>
      </c>
      <c r="G29">
        <v>343</v>
      </c>
      <c r="H29">
        <v>1232</v>
      </c>
      <c r="I29">
        <f t="shared" si="0"/>
        <v>2625</v>
      </c>
      <c r="J29">
        <f t="shared" si="1"/>
        <v>1736</v>
      </c>
      <c r="K29">
        <v>4</v>
      </c>
      <c r="L29" s="5">
        <v>289.33333333333331</v>
      </c>
      <c r="M29" s="5">
        <v>166</v>
      </c>
    </row>
    <row r="30" spans="1:13" x14ac:dyDescent="0.25">
      <c r="A30" t="s">
        <v>97</v>
      </c>
      <c r="B30" t="s">
        <v>98</v>
      </c>
      <c r="C30" t="s">
        <v>99</v>
      </c>
      <c r="D30">
        <v>29</v>
      </c>
      <c r="E30">
        <v>2492</v>
      </c>
      <c r="F30">
        <v>2425</v>
      </c>
      <c r="G30">
        <v>59</v>
      </c>
      <c r="H30">
        <v>2484</v>
      </c>
      <c r="I30">
        <f t="shared" si="0"/>
        <v>2433</v>
      </c>
      <c r="J30">
        <f t="shared" si="1"/>
        <v>8</v>
      </c>
      <c r="K30">
        <v>9</v>
      </c>
      <c r="L30" s="5">
        <v>297</v>
      </c>
      <c r="M30" s="5">
        <v>316.5</v>
      </c>
    </row>
    <row r="31" spans="1:13" x14ac:dyDescent="0.25">
      <c r="A31" t="s">
        <v>100</v>
      </c>
      <c r="B31" t="s">
        <v>101</v>
      </c>
      <c r="C31" t="s">
        <v>102</v>
      </c>
      <c r="D31">
        <v>30</v>
      </c>
      <c r="E31">
        <v>3395</v>
      </c>
      <c r="F31">
        <v>2827</v>
      </c>
      <c r="G31">
        <v>546</v>
      </c>
      <c r="H31">
        <v>3373</v>
      </c>
      <c r="I31">
        <f t="shared" si="0"/>
        <v>2849</v>
      </c>
      <c r="J31">
        <f t="shared" si="1"/>
        <v>22</v>
      </c>
      <c r="K31">
        <v>13</v>
      </c>
      <c r="L31" s="5">
        <v>229.66666666666666</v>
      </c>
      <c r="M31" s="5">
        <v>250</v>
      </c>
    </row>
    <row r="32" spans="1:13" x14ac:dyDescent="0.25">
      <c r="A32" t="s">
        <v>103</v>
      </c>
      <c r="B32" t="s">
        <v>104</v>
      </c>
      <c r="C32" t="s">
        <v>105</v>
      </c>
      <c r="D32">
        <v>31</v>
      </c>
      <c r="E32">
        <v>8153</v>
      </c>
      <c r="F32">
        <v>7604</v>
      </c>
      <c r="G32">
        <v>534</v>
      </c>
      <c r="H32">
        <v>8138</v>
      </c>
      <c r="I32">
        <f t="shared" si="0"/>
        <v>7619</v>
      </c>
      <c r="J32">
        <f t="shared" si="1"/>
        <v>15</v>
      </c>
      <c r="K32">
        <v>41</v>
      </c>
      <c r="L32" s="5">
        <v>184.25</v>
      </c>
      <c r="M32" s="5">
        <v>117.5</v>
      </c>
    </row>
    <row r="33" spans="1:13" x14ac:dyDescent="0.25">
      <c r="A33" t="s">
        <v>106</v>
      </c>
      <c r="B33" t="s">
        <v>107</v>
      </c>
      <c r="C33" t="s">
        <v>108</v>
      </c>
      <c r="D33">
        <v>32</v>
      </c>
      <c r="E33">
        <v>1355</v>
      </c>
      <c r="F33">
        <v>1170</v>
      </c>
      <c r="G33">
        <v>17</v>
      </c>
      <c r="H33">
        <v>1187</v>
      </c>
      <c r="I33">
        <f t="shared" si="0"/>
        <v>1338</v>
      </c>
      <c r="J33">
        <f t="shared" si="1"/>
        <v>168</v>
      </c>
      <c r="K33">
        <v>12</v>
      </c>
      <c r="L33" s="5">
        <v>100.27272727272727</v>
      </c>
      <c r="M33" s="5">
        <v>77</v>
      </c>
    </row>
    <row r="34" spans="1:13" x14ac:dyDescent="0.25">
      <c r="A34" t="s">
        <v>109</v>
      </c>
      <c r="B34" t="s">
        <v>110</v>
      </c>
      <c r="C34" t="s">
        <v>111</v>
      </c>
      <c r="D34">
        <v>33</v>
      </c>
      <c r="E34">
        <v>1976</v>
      </c>
      <c r="F34">
        <v>1601</v>
      </c>
      <c r="G34">
        <v>364</v>
      </c>
      <c r="H34">
        <v>1965</v>
      </c>
      <c r="I34">
        <f t="shared" si="0"/>
        <v>1612</v>
      </c>
      <c r="J34">
        <f t="shared" si="1"/>
        <v>11</v>
      </c>
      <c r="K34">
        <v>6</v>
      </c>
      <c r="L34" s="5">
        <v>312.2</v>
      </c>
      <c r="M34" s="5">
        <v>350</v>
      </c>
    </row>
    <row r="35" spans="1:13" x14ac:dyDescent="0.25">
      <c r="A35" t="s">
        <v>112</v>
      </c>
      <c r="B35" t="s">
        <v>113</v>
      </c>
      <c r="C35" t="s">
        <v>114</v>
      </c>
      <c r="D35">
        <v>34</v>
      </c>
      <c r="E35">
        <v>1613</v>
      </c>
      <c r="F35">
        <v>1434</v>
      </c>
      <c r="G35">
        <v>29</v>
      </c>
      <c r="H35">
        <v>1463</v>
      </c>
      <c r="I35">
        <f t="shared" si="0"/>
        <v>1584</v>
      </c>
      <c r="J35">
        <f t="shared" si="1"/>
        <v>150</v>
      </c>
      <c r="K35">
        <v>3</v>
      </c>
      <c r="L35" s="5">
        <v>705</v>
      </c>
      <c r="M35" s="5">
        <v>705</v>
      </c>
    </row>
    <row r="36" spans="1:13" x14ac:dyDescent="0.25">
      <c r="A36" t="s">
        <v>115</v>
      </c>
      <c r="B36" t="s">
        <v>116</v>
      </c>
      <c r="C36" t="s">
        <v>117</v>
      </c>
      <c r="D36">
        <v>35</v>
      </c>
      <c r="E36">
        <v>987</v>
      </c>
      <c r="F36">
        <v>462</v>
      </c>
      <c r="G36">
        <v>516</v>
      </c>
      <c r="H36">
        <v>978</v>
      </c>
      <c r="I36">
        <f t="shared" si="0"/>
        <v>471</v>
      </c>
      <c r="J36">
        <f t="shared" si="1"/>
        <v>9</v>
      </c>
      <c r="K36">
        <v>4</v>
      </c>
      <c r="L36" s="5">
        <v>144</v>
      </c>
      <c r="M36" s="5">
        <v>24</v>
      </c>
    </row>
    <row r="37" spans="1:13" x14ac:dyDescent="0.25">
      <c r="A37" t="s">
        <v>118</v>
      </c>
      <c r="B37" t="s">
        <v>119</v>
      </c>
      <c r="C37" t="s">
        <v>120</v>
      </c>
      <c r="D37">
        <v>36</v>
      </c>
      <c r="E37">
        <v>1090</v>
      </c>
      <c r="F37">
        <v>902</v>
      </c>
      <c r="G37">
        <v>178</v>
      </c>
      <c r="H37">
        <v>1080</v>
      </c>
      <c r="I37">
        <f t="shared" si="0"/>
        <v>912</v>
      </c>
      <c r="J37">
        <f t="shared" si="1"/>
        <v>10</v>
      </c>
      <c r="K37">
        <v>2</v>
      </c>
      <c r="L37" s="5">
        <v>894</v>
      </c>
      <c r="M37" s="5">
        <v>894</v>
      </c>
    </row>
    <row r="38" spans="1:13" x14ac:dyDescent="0.25">
      <c r="A38" t="s">
        <v>121</v>
      </c>
      <c r="B38" t="s">
        <v>122</v>
      </c>
      <c r="C38" t="s">
        <v>123</v>
      </c>
      <c r="D38">
        <v>37</v>
      </c>
      <c r="E38">
        <v>993</v>
      </c>
      <c r="F38">
        <v>958</v>
      </c>
      <c r="G38">
        <v>21</v>
      </c>
      <c r="H38">
        <v>979</v>
      </c>
      <c r="I38">
        <f t="shared" si="0"/>
        <v>972</v>
      </c>
      <c r="J38">
        <f t="shared" si="1"/>
        <v>14</v>
      </c>
      <c r="K38">
        <v>4</v>
      </c>
      <c r="L38" s="5">
        <v>312</v>
      </c>
      <c r="M38" s="5">
        <v>428</v>
      </c>
    </row>
    <row r="39" spans="1:13" x14ac:dyDescent="0.25">
      <c r="A39" t="s">
        <v>124</v>
      </c>
      <c r="B39" t="s">
        <v>125</v>
      </c>
      <c r="C39" t="s">
        <v>126</v>
      </c>
      <c r="D39">
        <v>38</v>
      </c>
      <c r="E39">
        <v>1040</v>
      </c>
      <c r="F39">
        <v>906</v>
      </c>
      <c r="G39">
        <v>126</v>
      </c>
      <c r="H39">
        <v>1032</v>
      </c>
      <c r="I39">
        <f t="shared" si="0"/>
        <v>914</v>
      </c>
      <c r="J39">
        <f t="shared" si="1"/>
        <v>8</v>
      </c>
      <c r="K39">
        <v>9</v>
      </c>
      <c r="L39" s="5">
        <v>105.125</v>
      </c>
      <c r="M39" s="5">
        <v>35.5</v>
      </c>
    </row>
    <row r="40" spans="1:13" x14ac:dyDescent="0.25">
      <c r="A40" t="s">
        <v>127</v>
      </c>
      <c r="B40" t="s">
        <v>128</v>
      </c>
      <c r="C40" t="s">
        <v>129</v>
      </c>
      <c r="D40">
        <v>39</v>
      </c>
      <c r="E40">
        <v>989</v>
      </c>
      <c r="F40">
        <v>323</v>
      </c>
      <c r="G40">
        <v>321</v>
      </c>
      <c r="H40">
        <v>644</v>
      </c>
      <c r="I40">
        <f t="shared" si="0"/>
        <v>668</v>
      </c>
      <c r="J40">
        <f t="shared" si="1"/>
        <v>345</v>
      </c>
      <c r="K40">
        <v>4</v>
      </c>
      <c r="L40" s="5">
        <v>101.66666666666667</v>
      </c>
      <c r="M40" s="5">
        <v>10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98263-3454-456A-B079-CC585805D971}">
  <dimension ref="A1:R51"/>
  <sheetViews>
    <sheetView workbookViewId="0">
      <selection activeCell="A10" sqref="A10"/>
    </sheetView>
  </sheetViews>
  <sheetFormatPr defaultRowHeight="13.2" x14ac:dyDescent="0.25"/>
  <cols>
    <col min="10" max="10" width="11" customWidth="1"/>
    <col min="11" max="11" width="10.44140625" customWidth="1"/>
    <col min="12" max="12" width="10.88671875" customWidth="1"/>
    <col min="13" max="13" width="11.6640625" customWidth="1"/>
    <col min="14" max="16" width="10.6640625" customWidth="1"/>
    <col min="19" max="19" width="10.44140625" customWidth="1"/>
  </cols>
  <sheetData>
    <row r="1" spans="1:18" x14ac:dyDescent="0.25">
      <c r="A1" t="s">
        <v>139</v>
      </c>
    </row>
    <row r="2" spans="1:18" x14ac:dyDescent="0.25">
      <c r="A2" t="s">
        <v>159</v>
      </c>
    </row>
    <row r="4" spans="1:18" x14ac:dyDescent="0.25">
      <c r="A4" t="s">
        <v>140</v>
      </c>
    </row>
    <row r="5" spans="1:18" x14ac:dyDescent="0.25">
      <c r="A5" t="s">
        <v>141</v>
      </c>
    </row>
    <row r="6" spans="1:18" x14ac:dyDescent="0.25">
      <c r="A6" t="s">
        <v>142</v>
      </c>
    </row>
    <row r="7" spans="1:18" x14ac:dyDescent="0.25">
      <c r="A7" t="s">
        <v>143</v>
      </c>
    </row>
    <row r="8" spans="1:18" x14ac:dyDescent="0.25">
      <c r="A8" t="s">
        <v>156</v>
      </c>
    </row>
    <row r="11" spans="1:18" ht="13.8" thickBot="1" x14ac:dyDescent="0.3">
      <c r="A11" s="10" t="s">
        <v>155</v>
      </c>
      <c r="G11" s="10" t="s">
        <v>157</v>
      </c>
      <c r="L11" s="11" t="s">
        <v>149</v>
      </c>
      <c r="R11" s="8"/>
    </row>
    <row r="12" spans="1:18" x14ac:dyDescent="0.25">
      <c r="A12" t="s">
        <v>144</v>
      </c>
      <c r="B12" t="s">
        <v>145</v>
      </c>
      <c r="C12" t="s">
        <v>146</v>
      </c>
      <c r="D12" t="s">
        <v>6</v>
      </c>
      <c r="E12" t="s">
        <v>153</v>
      </c>
      <c r="G12" t="s">
        <v>144</v>
      </c>
      <c r="H12" t="s">
        <v>6</v>
      </c>
      <c r="I12" t="s">
        <v>5</v>
      </c>
      <c r="J12" t="s">
        <v>153</v>
      </c>
      <c r="M12" s="9" t="s">
        <v>144</v>
      </c>
    </row>
    <row r="13" spans="1:18" x14ac:dyDescent="0.25">
      <c r="A13">
        <v>8100</v>
      </c>
      <c r="B13">
        <v>5541</v>
      </c>
      <c r="C13">
        <v>6554</v>
      </c>
      <c r="D13">
        <f>A13-B13</f>
        <v>2559</v>
      </c>
      <c r="E13">
        <f>C13-B13</f>
        <v>1013</v>
      </c>
      <c r="G13">
        <v>8100</v>
      </c>
      <c r="H13">
        <v>2559</v>
      </c>
      <c r="I13">
        <v>6554</v>
      </c>
      <c r="J13">
        <v>1013</v>
      </c>
      <c r="L13" t="s">
        <v>6</v>
      </c>
      <c r="M13" s="1">
        <v>0.99312764035713796</v>
      </c>
    </row>
    <row r="14" spans="1:18" x14ac:dyDescent="0.25">
      <c r="A14">
        <v>2435</v>
      </c>
      <c r="B14">
        <v>951</v>
      </c>
      <c r="C14">
        <v>1188</v>
      </c>
      <c r="D14">
        <f t="shared" ref="D14:D51" si="0">A14-B14</f>
        <v>1484</v>
      </c>
      <c r="E14">
        <f t="shared" ref="E14:E51" si="1">C14-B14</f>
        <v>237</v>
      </c>
      <c r="G14">
        <v>2435</v>
      </c>
      <c r="H14">
        <v>1484</v>
      </c>
      <c r="I14">
        <v>1188</v>
      </c>
      <c r="J14">
        <v>237</v>
      </c>
      <c r="L14" t="s">
        <v>5</v>
      </c>
      <c r="M14" s="1">
        <v>0.96719583133184495</v>
      </c>
    </row>
    <row r="15" spans="1:18" x14ac:dyDescent="0.25">
      <c r="A15">
        <v>7758</v>
      </c>
      <c r="B15">
        <v>4850</v>
      </c>
      <c r="C15">
        <v>6820</v>
      </c>
      <c r="D15">
        <f t="shared" si="0"/>
        <v>2908</v>
      </c>
      <c r="E15">
        <f t="shared" si="1"/>
        <v>1970</v>
      </c>
      <c r="G15">
        <v>7758</v>
      </c>
      <c r="H15">
        <v>2908</v>
      </c>
      <c r="I15">
        <v>6820</v>
      </c>
      <c r="J15">
        <v>1970</v>
      </c>
      <c r="L15" t="s">
        <v>153</v>
      </c>
      <c r="M15" s="1">
        <v>0.95615850173924</v>
      </c>
    </row>
    <row r="16" spans="1:18" x14ac:dyDescent="0.25">
      <c r="A16">
        <v>275</v>
      </c>
      <c r="B16">
        <v>82</v>
      </c>
      <c r="C16">
        <v>155</v>
      </c>
      <c r="D16">
        <f t="shared" si="0"/>
        <v>193</v>
      </c>
      <c r="E16">
        <f t="shared" si="1"/>
        <v>73</v>
      </c>
      <c r="G16">
        <v>275</v>
      </c>
      <c r="H16">
        <v>193</v>
      </c>
      <c r="I16">
        <v>155</v>
      </c>
      <c r="J16">
        <v>73</v>
      </c>
    </row>
    <row r="17" spans="1:16" ht="13.8" thickBot="1" x14ac:dyDescent="0.3">
      <c r="A17">
        <v>5889</v>
      </c>
      <c r="B17">
        <v>1830</v>
      </c>
      <c r="C17">
        <v>5565</v>
      </c>
      <c r="D17">
        <f t="shared" si="0"/>
        <v>4059</v>
      </c>
      <c r="E17">
        <f t="shared" si="1"/>
        <v>3735</v>
      </c>
      <c r="G17">
        <v>5889</v>
      </c>
      <c r="H17">
        <v>4059</v>
      </c>
      <c r="I17">
        <v>5565</v>
      </c>
      <c r="J17">
        <v>3735</v>
      </c>
      <c r="L17" t="s">
        <v>158</v>
      </c>
    </row>
    <row r="18" spans="1:16" x14ac:dyDescent="0.25">
      <c r="A18">
        <v>4223</v>
      </c>
      <c r="B18">
        <v>867</v>
      </c>
      <c r="C18">
        <v>4038</v>
      </c>
      <c r="D18">
        <f t="shared" si="0"/>
        <v>3356</v>
      </c>
      <c r="E18">
        <f t="shared" si="1"/>
        <v>3171</v>
      </c>
      <c r="G18">
        <v>4223</v>
      </c>
      <c r="H18">
        <v>3356</v>
      </c>
      <c r="I18">
        <v>4038</v>
      </c>
      <c r="J18">
        <v>3171</v>
      </c>
      <c r="L18" s="9"/>
      <c r="M18" s="9" t="s">
        <v>144</v>
      </c>
      <c r="N18" s="9" t="s">
        <v>6</v>
      </c>
      <c r="O18" s="9" t="s">
        <v>5</v>
      </c>
      <c r="P18" s="9" t="s">
        <v>153</v>
      </c>
    </row>
    <row r="19" spans="1:16" x14ac:dyDescent="0.25">
      <c r="A19">
        <v>2404</v>
      </c>
      <c r="B19">
        <v>601</v>
      </c>
      <c r="C19">
        <v>1393</v>
      </c>
      <c r="D19">
        <f t="shared" si="0"/>
        <v>1803</v>
      </c>
      <c r="E19">
        <f t="shared" si="1"/>
        <v>792</v>
      </c>
      <c r="G19">
        <v>2404</v>
      </c>
      <c r="H19">
        <v>1803</v>
      </c>
      <c r="I19">
        <v>1393</v>
      </c>
      <c r="J19">
        <v>792</v>
      </c>
      <c r="L19" t="s">
        <v>144</v>
      </c>
      <c r="M19">
        <v>1</v>
      </c>
    </row>
    <row r="20" spans="1:16" x14ac:dyDescent="0.25">
      <c r="A20">
        <v>7835</v>
      </c>
      <c r="B20">
        <v>285</v>
      </c>
      <c r="C20">
        <v>3088</v>
      </c>
      <c r="D20">
        <f t="shared" si="0"/>
        <v>7550</v>
      </c>
      <c r="E20">
        <f t="shared" si="1"/>
        <v>2803</v>
      </c>
      <c r="G20">
        <v>7835</v>
      </c>
      <c r="H20">
        <v>7550</v>
      </c>
      <c r="I20">
        <v>3088</v>
      </c>
      <c r="J20">
        <v>2803</v>
      </c>
      <c r="L20" t="s">
        <v>6</v>
      </c>
      <c r="M20">
        <v>0.72540546284910834</v>
      </c>
      <c r="N20">
        <v>1</v>
      </c>
    </row>
    <row r="21" spans="1:16" x14ac:dyDescent="0.25">
      <c r="A21">
        <v>5347</v>
      </c>
      <c r="B21">
        <v>1222</v>
      </c>
      <c r="C21">
        <v>1584</v>
      </c>
      <c r="D21">
        <f t="shared" si="0"/>
        <v>4125</v>
      </c>
      <c r="E21">
        <f t="shared" si="1"/>
        <v>362</v>
      </c>
      <c r="G21">
        <v>5347</v>
      </c>
      <c r="H21">
        <v>4125</v>
      </c>
      <c r="I21">
        <v>1584</v>
      </c>
      <c r="J21">
        <v>362</v>
      </c>
      <c r="L21" t="s">
        <v>5</v>
      </c>
      <c r="M21">
        <v>0.84234222054206986</v>
      </c>
      <c r="N21">
        <v>0.35791578424184028</v>
      </c>
      <c r="O21">
        <v>1</v>
      </c>
    </row>
    <row r="22" spans="1:16" ht="13.8" thickBot="1" x14ac:dyDescent="0.3">
      <c r="A22">
        <v>5072</v>
      </c>
      <c r="B22">
        <v>2616</v>
      </c>
      <c r="C22">
        <v>4404</v>
      </c>
      <c r="D22">
        <f t="shared" si="0"/>
        <v>2456</v>
      </c>
      <c r="E22">
        <f t="shared" si="1"/>
        <v>1788</v>
      </c>
      <c r="G22">
        <v>5072</v>
      </c>
      <c r="H22">
        <v>2456</v>
      </c>
      <c r="I22">
        <v>4404</v>
      </c>
      <c r="J22">
        <v>1788</v>
      </c>
      <c r="L22" s="12" t="s">
        <v>153</v>
      </c>
      <c r="M22" s="12">
        <v>0.50262972921145321</v>
      </c>
      <c r="N22" s="12">
        <v>0.71585858438228767</v>
      </c>
      <c r="O22" s="12">
        <v>0.37565793561867922</v>
      </c>
      <c r="P22" s="12">
        <v>1</v>
      </c>
    </row>
    <row r="23" spans="1:16" x14ac:dyDescent="0.25">
      <c r="A23">
        <v>416</v>
      </c>
      <c r="B23">
        <v>155</v>
      </c>
      <c r="C23">
        <v>277</v>
      </c>
      <c r="D23">
        <f t="shared" si="0"/>
        <v>261</v>
      </c>
      <c r="E23">
        <f t="shared" si="1"/>
        <v>122</v>
      </c>
      <c r="G23">
        <v>416</v>
      </c>
      <c r="H23">
        <v>261</v>
      </c>
      <c r="I23">
        <v>277</v>
      </c>
      <c r="J23">
        <v>122</v>
      </c>
    </row>
    <row r="24" spans="1:16" x14ac:dyDescent="0.25">
      <c r="A24">
        <v>4139</v>
      </c>
      <c r="B24">
        <v>947</v>
      </c>
      <c r="C24">
        <v>2241</v>
      </c>
      <c r="D24">
        <f t="shared" si="0"/>
        <v>3192</v>
      </c>
      <c r="E24">
        <f t="shared" si="1"/>
        <v>1294</v>
      </c>
      <c r="G24">
        <v>4139</v>
      </c>
      <c r="H24">
        <v>3192</v>
      </c>
      <c r="I24">
        <v>2241</v>
      </c>
      <c r="J24">
        <v>1294</v>
      </c>
    </row>
    <row r="25" spans="1:16" x14ac:dyDescent="0.25">
      <c r="A25">
        <v>6680</v>
      </c>
      <c r="B25">
        <v>5107</v>
      </c>
      <c r="C25">
        <v>5971</v>
      </c>
      <c r="D25">
        <f t="shared" si="0"/>
        <v>1573</v>
      </c>
      <c r="E25">
        <f t="shared" si="1"/>
        <v>864</v>
      </c>
      <c r="G25">
        <v>6680</v>
      </c>
      <c r="H25">
        <v>1573</v>
      </c>
      <c r="I25">
        <v>5971</v>
      </c>
      <c r="J25">
        <v>864</v>
      </c>
      <c r="L25" s="10" t="s">
        <v>152</v>
      </c>
    </row>
    <row r="26" spans="1:16" x14ac:dyDescent="0.25">
      <c r="A26">
        <v>7896</v>
      </c>
      <c r="B26">
        <v>2777</v>
      </c>
      <c r="C26">
        <v>3938</v>
      </c>
      <c r="D26">
        <f t="shared" si="0"/>
        <v>5119</v>
      </c>
      <c r="E26">
        <f t="shared" si="1"/>
        <v>1161</v>
      </c>
      <c r="G26">
        <v>7896</v>
      </c>
      <c r="H26">
        <v>5119</v>
      </c>
      <c r="I26">
        <v>3938</v>
      </c>
      <c r="J26">
        <v>1161</v>
      </c>
      <c r="L26" t="s">
        <v>154</v>
      </c>
    </row>
    <row r="27" spans="1:16" x14ac:dyDescent="0.25">
      <c r="A27">
        <v>5307</v>
      </c>
      <c r="B27">
        <v>3498</v>
      </c>
      <c r="C27">
        <v>3587</v>
      </c>
      <c r="D27">
        <f t="shared" si="0"/>
        <v>1809</v>
      </c>
      <c r="E27">
        <f t="shared" si="1"/>
        <v>89</v>
      </c>
      <c r="G27">
        <v>5307</v>
      </c>
      <c r="H27">
        <v>1809</v>
      </c>
      <c r="I27">
        <v>3587</v>
      </c>
      <c r="J27">
        <v>89</v>
      </c>
      <c r="L27" s="8" t="s">
        <v>150</v>
      </c>
    </row>
    <row r="28" spans="1:16" x14ac:dyDescent="0.25">
      <c r="A28">
        <v>3201</v>
      </c>
      <c r="B28">
        <v>1284</v>
      </c>
      <c r="C28">
        <v>1786</v>
      </c>
      <c r="D28">
        <f t="shared" si="0"/>
        <v>1917</v>
      </c>
      <c r="E28">
        <f t="shared" si="1"/>
        <v>502</v>
      </c>
      <c r="G28">
        <v>3201</v>
      </c>
      <c r="H28">
        <v>1917</v>
      </c>
      <c r="I28">
        <v>1786</v>
      </c>
      <c r="J28">
        <v>502</v>
      </c>
      <c r="M28" s="10" t="s">
        <v>147</v>
      </c>
      <c r="N28" s="10" t="s">
        <v>148</v>
      </c>
    </row>
    <row r="29" spans="1:16" x14ac:dyDescent="0.25">
      <c r="A29">
        <v>3349</v>
      </c>
      <c r="B29">
        <v>1497</v>
      </c>
      <c r="C29">
        <v>2357</v>
      </c>
      <c r="D29">
        <f t="shared" si="0"/>
        <v>1852</v>
      </c>
      <c r="E29">
        <f t="shared" si="1"/>
        <v>860</v>
      </c>
      <c r="G29">
        <v>3349</v>
      </c>
      <c r="H29">
        <v>1852</v>
      </c>
      <c r="I29">
        <v>2357</v>
      </c>
      <c r="J29">
        <v>860</v>
      </c>
      <c r="M29">
        <v>8.09</v>
      </c>
      <c r="N29">
        <v>0</v>
      </c>
    </row>
    <row r="30" spans="1:16" x14ac:dyDescent="0.25">
      <c r="A30">
        <v>2926</v>
      </c>
      <c r="B30">
        <v>2104</v>
      </c>
      <c r="C30">
        <v>2145</v>
      </c>
      <c r="D30">
        <f t="shared" si="0"/>
        <v>822</v>
      </c>
      <c r="E30">
        <f t="shared" si="1"/>
        <v>41</v>
      </c>
      <c r="G30">
        <v>2926</v>
      </c>
      <c r="H30">
        <v>822</v>
      </c>
      <c r="I30">
        <v>2145</v>
      </c>
      <c r="J30">
        <v>41</v>
      </c>
      <c r="M30">
        <v>3.46</v>
      </c>
      <c r="N30">
        <v>5.0000000000000001E-4</v>
      </c>
    </row>
    <row r="31" spans="1:16" x14ac:dyDescent="0.25">
      <c r="A31">
        <v>7124</v>
      </c>
      <c r="B31">
        <v>3569</v>
      </c>
      <c r="C31">
        <v>7060</v>
      </c>
      <c r="D31">
        <f t="shared" si="0"/>
        <v>3555</v>
      </c>
      <c r="E31">
        <f t="shared" si="1"/>
        <v>3491</v>
      </c>
      <c r="G31">
        <v>7124</v>
      </c>
      <c r="H31">
        <v>3555</v>
      </c>
      <c r="I31">
        <v>7060</v>
      </c>
      <c r="J31">
        <v>3491</v>
      </c>
      <c r="M31">
        <v>5.7</v>
      </c>
      <c r="N31">
        <v>0</v>
      </c>
    </row>
    <row r="32" spans="1:16" x14ac:dyDescent="0.25">
      <c r="A32">
        <v>7701</v>
      </c>
      <c r="B32">
        <v>1966</v>
      </c>
      <c r="C32">
        <v>6169</v>
      </c>
      <c r="D32">
        <f t="shared" si="0"/>
        <v>5735</v>
      </c>
      <c r="E32">
        <f t="shared" si="1"/>
        <v>4203</v>
      </c>
      <c r="G32">
        <v>7701</v>
      </c>
      <c r="H32">
        <v>5735</v>
      </c>
      <c r="I32">
        <v>6169</v>
      </c>
      <c r="J32">
        <v>4203</v>
      </c>
      <c r="N32" t="s">
        <v>151</v>
      </c>
    </row>
    <row r="33" spans="1:10" x14ac:dyDescent="0.25">
      <c r="A33">
        <v>1958</v>
      </c>
      <c r="B33">
        <v>393</v>
      </c>
      <c r="C33">
        <v>1153</v>
      </c>
      <c r="D33">
        <f t="shared" si="0"/>
        <v>1565</v>
      </c>
      <c r="E33">
        <f t="shared" si="1"/>
        <v>760</v>
      </c>
      <c r="G33">
        <v>1958</v>
      </c>
      <c r="H33">
        <v>1565</v>
      </c>
      <c r="I33">
        <v>1153</v>
      </c>
      <c r="J33">
        <v>760</v>
      </c>
    </row>
    <row r="34" spans="1:10" x14ac:dyDescent="0.25">
      <c r="A34">
        <v>1299</v>
      </c>
      <c r="B34">
        <v>108</v>
      </c>
      <c r="C34">
        <v>637</v>
      </c>
      <c r="D34">
        <f t="shared" si="0"/>
        <v>1191</v>
      </c>
      <c r="E34">
        <f t="shared" si="1"/>
        <v>529</v>
      </c>
      <c r="G34">
        <v>1299</v>
      </c>
      <c r="H34">
        <v>1191</v>
      </c>
      <c r="I34">
        <v>637</v>
      </c>
      <c r="J34">
        <v>529</v>
      </c>
    </row>
    <row r="35" spans="1:10" x14ac:dyDescent="0.25">
      <c r="A35">
        <v>1764</v>
      </c>
      <c r="B35">
        <v>366</v>
      </c>
      <c r="C35">
        <v>1763</v>
      </c>
      <c r="D35">
        <f t="shared" si="0"/>
        <v>1398</v>
      </c>
      <c r="E35">
        <f t="shared" si="1"/>
        <v>1397</v>
      </c>
      <c r="G35">
        <v>1764</v>
      </c>
      <c r="H35">
        <v>1398</v>
      </c>
      <c r="I35">
        <v>1763</v>
      </c>
      <c r="J35">
        <v>1397</v>
      </c>
    </row>
    <row r="36" spans="1:10" x14ac:dyDescent="0.25">
      <c r="A36">
        <v>4371</v>
      </c>
      <c r="B36">
        <v>3222</v>
      </c>
      <c r="C36">
        <v>3919</v>
      </c>
      <c r="D36">
        <f t="shared" si="0"/>
        <v>1149</v>
      </c>
      <c r="E36">
        <f t="shared" si="1"/>
        <v>697</v>
      </c>
      <c r="G36">
        <v>4371</v>
      </c>
      <c r="H36">
        <v>1149</v>
      </c>
      <c r="I36">
        <v>3919</v>
      </c>
      <c r="J36">
        <v>697</v>
      </c>
    </row>
    <row r="37" spans="1:10" x14ac:dyDescent="0.25">
      <c r="A37">
        <v>851</v>
      </c>
      <c r="B37">
        <v>182</v>
      </c>
      <c r="C37">
        <v>416</v>
      </c>
      <c r="D37">
        <f t="shared" si="0"/>
        <v>669</v>
      </c>
      <c r="E37">
        <f t="shared" si="1"/>
        <v>234</v>
      </c>
      <c r="G37">
        <v>851</v>
      </c>
      <c r="H37">
        <v>669</v>
      </c>
      <c r="I37">
        <v>182</v>
      </c>
      <c r="J37">
        <v>234</v>
      </c>
    </row>
    <row r="38" spans="1:10" x14ac:dyDescent="0.25">
      <c r="A38">
        <v>3550</v>
      </c>
      <c r="B38">
        <v>49</v>
      </c>
      <c r="C38">
        <v>2803</v>
      </c>
      <c r="D38">
        <f t="shared" si="0"/>
        <v>3501</v>
      </c>
      <c r="E38">
        <f t="shared" si="1"/>
        <v>2754</v>
      </c>
      <c r="G38">
        <v>3550</v>
      </c>
      <c r="H38">
        <v>3501</v>
      </c>
      <c r="I38">
        <v>49</v>
      </c>
      <c r="J38">
        <v>2754</v>
      </c>
    </row>
    <row r="39" spans="1:10" x14ac:dyDescent="0.25">
      <c r="A39">
        <v>6276</v>
      </c>
      <c r="B39">
        <v>1257</v>
      </c>
      <c r="C39">
        <v>6226</v>
      </c>
      <c r="D39">
        <f t="shared" si="0"/>
        <v>5019</v>
      </c>
      <c r="E39">
        <f t="shared" si="1"/>
        <v>4969</v>
      </c>
      <c r="G39">
        <v>6276</v>
      </c>
      <c r="H39">
        <v>5019</v>
      </c>
      <c r="I39">
        <v>1257</v>
      </c>
      <c r="J39">
        <v>4969</v>
      </c>
    </row>
    <row r="40" spans="1:10" x14ac:dyDescent="0.25">
      <c r="A40">
        <v>3221</v>
      </c>
      <c r="B40">
        <v>1200</v>
      </c>
      <c r="C40">
        <v>2395</v>
      </c>
      <c r="D40">
        <f t="shared" si="0"/>
        <v>2021</v>
      </c>
      <c r="E40">
        <f t="shared" si="1"/>
        <v>1195</v>
      </c>
      <c r="G40">
        <v>3221</v>
      </c>
      <c r="H40">
        <v>2021</v>
      </c>
      <c r="I40">
        <v>1200</v>
      </c>
      <c r="J40">
        <v>1195</v>
      </c>
    </row>
    <row r="41" spans="1:10" x14ac:dyDescent="0.25">
      <c r="A41">
        <v>552</v>
      </c>
      <c r="B41">
        <v>236</v>
      </c>
      <c r="C41">
        <v>479</v>
      </c>
      <c r="D41">
        <f t="shared" si="0"/>
        <v>316</v>
      </c>
      <c r="E41">
        <f t="shared" si="1"/>
        <v>243</v>
      </c>
      <c r="G41">
        <v>552</v>
      </c>
      <c r="H41">
        <v>316</v>
      </c>
      <c r="I41">
        <v>236</v>
      </c>
      <c r="J41">
        <v>243</v>
      </c>
    </row>
    <row r="42" spans="1:10" x14ac:dyDescent="0.25">
      <c r="A42">
        <v>8063</v>
      </c>
      <c r="B42">
        <v>7327</v>
      </c>
      <c r="C42">
        <v>7696</v>
      </c>
      <c r="D42">
        <f t="shared" si="0"/>
        <v>736</v>
      </c>
      <c r="E42">
        <f t="shared" si="1"/>
        <v>369</v>
      </c>
      <c r="G42">
        <v>8063</v>
      </c>
      <c r="H42">
        <v>736</v>
      </c>
      <c r="I42">
        <v>7327</v>
      </c>
      <c r="J42">
        <v>369</v>
      </c>
    </row>
    <row r="43" spans="1:10" x14ac:dyDescent="0.25">
      <c r="A43">
        <v>988</v>
      </c>
      <c r="B43">
        <v>20</v>
      </c>
      <c r="C43">
        <v>184</v>
      </c>
      <c r="D43">
        <f t="shared" si="0"/>
        <v>968</v>
      </c>
      <c r="E43">
        <f t="shared" si="1"/>
        <v>164</v>
      </c>
      <c r="G43">
        <v>988</v>
      </c>
      <c r="H43">
        <v>968</v>
      </c>
      <c r="I43">
        <v>184</v>
      </c>
      <c r="J43">
        <v>164</v>
      </c>
    </row>
    <row r="44" spans="1:10" x14ac:dyDescent="0.25">
      <c r="A44">
        <v>1280</v>
      </c>
      <c r="B44">
        <v>178</v>
      </c>
      <c r="C44">
        <v>1060</v>
      </c>
      <c r="D44">
        <f t="shared" si="0"/>
        <v>1102</v>
      </c>
      <c r="E44">
        <f t="shared" si="1"/>
        <v>882</v>
      </c>
      <c r="G44">
        <v>1280</v>
      </c>
      <c r="H44">
        <v>1102</v>
      </c>
      <c r="I44">
        <v>1060</v>
      </c>
      <c r="J44">
        <v>882</v>
      </c>
    </row>
    <row r="45" spans="1:10" x14ac:dyDescent="0.25">
      <c r="A45">
        <v>7796</v>
      </c>
      <c r="B45">
        <v>5619</v>
      </c>
      <c r="C45">
        <v>6045</v>
      </c>
      <c r="D45">
        <f t="shared" si="0"/>
        <v>2177</v>
      </c>
      <c r="E45">
        <f t="shared" si="1"/>
        <v>426</v>
      </c>
      <c r="G45">
        <v>7796</v>
      </c>
      <c r="H45">
        <v>2177</v>
      </c>
      <c r="I45">
        <v>6045</v>
      </c>
      <c r="J45">
        <v>426</v>
      </c>
    </row>
    <row r="46" spans="1:10" x14ac:dyDescent="0.25">
      <c r="A46">
        <v>7629</v>
      </c>
      <c r="B46">
        <v>1106</v>
      </c>
      <c r="C46">
        <v>3733</v>
      </c>
      <c r="D46">
        <f t="shared" si="0"/>
        <v>6523</v>
      </c>
      <c r="E46">
        <f t="shared" si="1"/>
        <v>2627</v>
      </c>
      <c r="G46">
        <v>7629</v>
      </c>
      <c r="H46">
        <v>6523</v>
      </c>
      <c r="I46">
        <v>3733</v>
      </c>
      <c r="J46">
        <v>2627</v>
      </c>
    </row>
    <row r="47" spans="1:10" x14ac:dyDescent="0.25">
      <c r="A47">
        <v>5053</v>
      </c>
      <c r="B47">
        <v>2417</v>
      </c>
      <c r="C47">
        <v>3653</v>
      </c>
      <c r="D47">
        <f t="shared" si="0"/>
        <v>2636</v>
      </c>
      <c r="E47">
        <f t="shared" si="1"/>
        <v>1236</v>
      </c>
      <c r="G47">
        <v>5053</v>
      </c>
      <c r="H47">
        <v>2636</v>
      </c>
      <c r="I47">
        <v>3653</v>
      </c>
      <c r="J47">
        <v>1236</v>
      </c>
    </row>
    <row r="48" spans="1:10" x14ac:dyDescent="0.25">
      <c r="A48">
        <v>7239</v>
      </c>
      <c r="B48">
        <v>3271</v>
      </c>
      <c r="C48">
        <v>4769</v>
      </c>
      <c r="D48">
        <f t="shared" si="0"/>
        <v>3968</v>
      </c>
      <c r="E48">
        <f t="shared" si="1"/>
        <v>1498</v>
      </c>
      <c r="G48">
        <v>7239</v>
      </c>
      <c r="H48">
        <v>3968</v>
      </c>
      <c r="I48">
        <v>4769</v>
      </c>
      <c r="J48">
        <v>1498</v>
      </c>
    </row>
    <row r="49" spans="1:10" x14ac:dyDescent="0.25">
      <c r="A49">
        <v>7820</v>
      </c>
      <c r="B49">
        <v>1970</v>
      </c>
      <c r="C49">
        <v>3349</v>
      </c>
      <c r="D49">
        <f t="shared" si="0"/>
        <v>5850</v>
      </c>
      <c r="E49">
        <f t="shared" si="1"/>
        <v>1379</v>
      </c>
      <c r="G49">
        <v>7820</v>
      </c>
      <c r="H49">
        <v>5850</v>
      </c>
      <c r="I49">
        <v>3349</v>
      </c>
      <c r="J49">
        <v>1379</v>
      </c>
    </row>
    <row r="50" spans="1:10" x14ac:dyDescent="0.25">
      <c r="A50">
        <v>5287</v>
      </c>
      <c r="B50">
        <v>2731</v>
      </c>
      <c r="C50">
        <v>5109</v>
      </c>
      <c r="D50">
        <f t="shared" si="0"/>
        <v>2556</v>
      </c>
      <c r="E50">
        <f t="shared" si="1"/>
        <v>2378</v>
      </c>
      <c r="G50">
        <v>5287</v>
      </c>
      <c r="H50">
        <v>2556</v>
      </c>
      <c r="I50">
        <v>5109</v>
      </c>
      <c r="J50">
        <v>2378</v>
      </c>
    </row>
    <row r="51" spans="1:10" x14ac:dyDescent="0.25">
      <c r="A51">
        <v>408</v>
      </c>
      <c r="B51">
        <v>289</v>
      </c>
      <c r="C51">
        <v>346</v>
      </c>
      <c r="D51">
        <f t="shared" si="0"/>
        <v>119</v>
      </c>
      <c r="E51">
        <f t="shared" si="1"/>
        <v>57</v>
      </c>
      <c r="G51">
        <v>408</v>
      </c>
      <c r="H51">
        <v>119</v>
      </c>
      <c r="I51">
        <v>346</v>
      </c>
      <c r="J51">
        <v>57</v>
      </c>
    </row>
  </sheetData>
  <conditionalFormatting sqref="M1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L27" r:id="rId1" display="http://vassarstats.net/rdiff.html" xr:uid="{553096C5-F4F2-452F-96F7-F8A52EE756F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 correlation coefficients</vt:lpstr>
      <vt:lpstr>S2 Table Values</vt:lpstr>
      <vt:lpstr>Fisher's 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Tompkins</dc:creator>
  <cp:lastModifiedBy>Van Tompkins</cp:lastModifiedBy>
  <dcterms:created xsi:type="dcterms:W3CDTF">2023-06-19T20:15:58Z</dcterms:created>
  <dcterms:modified xsi:type="dcterms:W3CDTF">2023-12-01T19:58:14Z</dcterms:modified>
</cp:coreProperties>
</file>